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https://cnrsigh-my.sharepoint.com/personal/cyril_ribeyre_igh_cnrs_fr/Documents/Papers/RIF1/Version_2023/"/>
    </mc:Choice>
  </mc:AlternateContent>
  <xr:revisionPtr revIDLastSave="24" documentId="13_ncr:1_{29266ADA-1DE9-4101-AF98-14C2D3EA4984}" xr6:coauthVersionLast="47" xr6:coauthVersionMax="47" xr10:uidLastSave="{418CD1C1-5E9A-41A1-B3EE-8CFC7482E6FB}"/>
  <bookViews>
    <workbookView xWindow="-110" yWindow="-110" windowWidth="38620" windowHeight="21100" xr2:uid="{00000000-000D-0000-FFFF-FFFF00000000}"/>
  </bookViews>
  <sheets>
    <sheet name="SupTable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" i="2" l="1"/>
  <c r="H24" i="2"/>
  <c r="K24" i="2"/>
  <c r="N24" i="2"/>
  <c r="P24" i="2"/>
  <c r="P32" i="2"/>
  <c r="N32" i="2"/>
  <c r="K32" i="2"/>
  <c r="H32" i="2"/>
  <c r="F32" i="2"/>
  <c r="P31" i="2"/>
  <c r="N31" i="2"/>
  <c r="K31" i="2"/>
  <c r="H31" i="2"/>
  <c r="F31" i="2"/>
  <c r="P3" i="2"/>
  <c r="N3" i="2"/>
  <c r="K3" i="2"/>
  <c r="H3" i="2"/>
  <c r="F3" i="2"/>
  <c r="P30" i="2"/>
  <c r="N30" i="2"/>
  <c r="K30" i="2"/>
  <c r="H30" i="2"/>
  <c r="F30" i="2"/>
  <c r="P29" i="2"/>
  <c r="N29" i="2"/>
  <c r="K29" i="2"/>
  <c r="H29" i="2"/>
  <c r="F29" i="2"/>
  <c r="P8" i="2"/>
  <c r="N8" i="2"/>
  <c r="K8" i="2"/>
  <c r="H8" i="2"/>
  <c r="F8" i="2"/>
  <c r="P7" i="2"/>
  <c r="N7" i="2"/>
  <c r="K7" i="2"/>
  <c r="H7" i="2"/>
  <c r="F7" i="2"/>
  <c r="P6" i="2"/>
  <c r="N6" i="2"/>
  <c r="K6" i="2"/>
  <c r="H6" i="2"/>
  <c r="F6" i="2"/>
  <c r="P5" i="2"/>
  <c r="N5" i="2"/>
  <c r="K5" i="2"/>
  <c r="H5" i="2"/>
  <c r="F5" i="2"/>
  <c r="P4" i="2"/>
  <c r="N4" i="2"/>
  <c r="K4" i="2"/>
  <c r="H4" i="2"/>
  <c r="F4" i="2"/>
  <c r="P20" i="2"/>
  <c r="N20" i="2"/>
  <c r="K20" i="2"/>
  <c r="H20" i="2"/>
  <c r="F20" i="2"/>
  <c r="P28" i="2"/>
  <c r="N28" i="2"/>
  <c r="K28" i="2"/>
  <c r="H28" i="2"/>
  <c r="F28" i="2"/>
  <c r="P27" i="2"/>
  <c r="N27" i="2"/>
  <c r="K27" i="2"/>
  <c r="H27" i="2"/>
  <c r="F27" i="2"/>
  <c r="P14" i="2"/>
  <c r="N14" i="2"/>
  <c r="K14" i="2"/>
  <c r="H14" i="2"/>
  <c r="F14" i="2"/>
  <c r="P13" i="2"/>
  <c r="N13" i="2"/>
  <c r="K13" i="2"/>
  <c r="H13" i="2"/>
  <c r="F13" i="2"/>
  <c r="P12" i="2"/>
  <c r="N12" i="2"/>
  <c r="K12" i="2"/>
  <c r="H12" i="2"/>
  <c r="F12" i="2"/>
  <c r="P11" i="2"/>
  <c r="N11" i="2"/>
  <c r="K11" i="2"/>
  <c r="H11" i="2"/>
  <c r="F11" i="2"/>
  <c r="P10" i="2"/>
  <c r="N10" i="2"/>
  <c r="K10" i="2"/>
  <c r="H10" i="2"/>
  <c r="F10" i="2"/>
  <c r="P9" i="2"/>
  <c r="N9" i="2"/>
  <c r="K9" i="2"/>
  <c r="H9" i="2"/>
  <c r="F9" i="2"/>
  <c r="P19" i="2"/>
  <c r="N19" i="2"/>
  <c r="K19" i="2"/>
  <c r="H19" i="2"/>
  <c r="F19" i="2"/>
  <c r="P18" i="2"/>
  <c r="N18" i="2"/>
  <c r="K18" i="2"/>
  <c r="H18" i="2"/>
  <c r="F18" i="2"/>
  <c r="P17" i="2"/>
  <c r="N17" i="2"/>
  <c r="K17" i="2"/>
  <c r="H17" i="2"/>
  <c r="F17" i="2"/>
  <c r="P16" i="2"/>
  <c r="N16" i="2"/>
  <c r="K16" i="2"/>
  <c r="H16" i="2"/>
  <c r="F16" i="2"/>
  <c r="P15" i="2"/>
  <c r="N15" i="2"/>
  <c r="K15" i="2"/>
  <c r="H15" i="2"/>
  <c r="F15" i="2"/>
  <c r="P23" i="2"/>
  <c r="N23" i="2"/>
  <c r="K23" i="2"/>
  <c r="H23" i="2"/>
  <c r="F23" i="2"/>
  <c r="P22" i="2"/>
  <c r="N22" i="2"/>
  <c r="K22" i="2"/>
  <c r="H22" i="2"/>
  <c r="F22" i="2"/>
  <c r="P21" i="2"/>
  <c r="N21" i="2"/>
  <c r="K21" i="2"/>
  <c r="H21" i="2"/>
  <c r="F21" i="2"/>
  <c r="P26" i="2"/>
  <c r="N26" i="2"/>
  <c r="K26" i="2"/>
  <c r="H26" i="2"/>
  <c r="F26" i="2"/>
  <c r="P25" i="2"/>
  <c r="N25" i="2"/>
  <c r="K25" i="2"/>
  <c r="H25" i="2"/>
  <c r="F25" i="2"/>
</calcChain>
</file>

<file path=xl/sharedStrings.xml><?xml version="1.0" encoding="utf-8"?>
<sst xmlns="http://schemas.openxmlformats.org/spreadsheetml/2006/main" count="109" uniqueCount="102">
  <si>
    <t>P12004</t>
  </si>
  <si>
    <t>P43246</t>
  </si>
  <si>
    <t>P52701</t>
  </si>
  <si>
    <t>P28340</t>
  </si>
  <si>
    <t>P39748</t>
  </si>
  <si>
    <t>P26358</t>
  </si>
  <si>
    <t>P33993</t>
  </si>
  <si>
    <t>P35249</t>
  </si>
  <si>
    <t>O60264</t>
  </si>
  <si>
    <t>P25205</t>
  </si>
  <si>
    <t>P33992</t>
  </si>
  <si>
    <t>P33991</t>
  </si>
  <si>
    <t>P35251</t>
  </si>
  <si>
    <t>P40937</t>
  </si>
  <si>
    <t>Q14566</t>
  </si>
  <si>
    <t>P49736</t>
  </si>
  <si>
    <t>P49005</t>
  </si>
  <si>
    <t>P35250</t>
  </si>
  <si>
    <t>P40938</t>
  </si>
  <si>
    <t>P18858</t>
  </si>
  <si>
    <t>P09884</t>
  </si>
  <si>
    <t>Q9UIG0</t>
  </si>
  <si>
    <t>Q15054</t>
  </si>
  <si>
    <t>Q14181</t>
  </si>
  <si>
    <t>Protein names</t>
  </si>
  <si>
    <t>Q13111</t>
  </si>
  <si>
    <t>Q13112</t>
  </si>
  <si>
    <t>Q9Y5B9</t>
  </si>
  <si>
    <t>Q08945</t>
  </si>
  <si>
    <t>Protein IDs</t>
  </si>
  <si>
    <t>Gene names</t>
  </si>
  <si>
    <t>Chromatin assembly factor 1 subunit A</t>
  </si>
  <si>
    <t>CHAF1A</t>
  </si>
  <si>
    <t>Chromatin assembly factor 1 subunit B</t>
  </si>
  <si>
    <t>CHAF1B</t>
  </si>
  <si>
    <t>DNA (cytosine-5)-methyltransferase 1</t>
  </si>
  <si>
    <t>DNMT1</t>
  </si>
  <si>
    <t>DNA ligase 1</t>
  </si>
  <si>
    <t>LIG1</t>
  </si>
  <si>
    <t>DNA mismatch repair protein Msh2</t>
  </si>
  <si>
    <t>MSH2</t>
  </si>
  <si>
    <t>DNA mismatch repair protein Msh6</t>
  </si>
  <si>
    <t>MSH6</t>
  </si>
  <si>
    <t>DNA polymerase alpha catalytic subunit</t>
  </si>
  <si>
    <t>POLA1</t>
  </si>
  <si>
    <t>DNA polymerase alpha subunit B</t>
  </si>
  <si>
    <t>POLA2</t>
  </si>
  <si>
    <t>DNA polymerase delta catalytic subunit</t>
  </si>
  <si>
    <t>POLD1</t>
  </si>
  <si>
    <t>DNA polymerase delta subunit 2</t>
  </si>
  <si>
    <t>POLD2</t>
  </si>
  <si>
    <t>DNA polymerase delta subunit 3</t>
  </si>
  <si>
    <t>POLD3</t>
  </si>
  <si>
    <t>DNA replication licensing factor MCM2</t>
  </si>
  <si>
    <t>MCM2</t>
  </si>
  <si>
    <t>DNA replication licensing factor MCM3</t>
  </si>
  <si>
    <t>MCM3</t>
  </si>
  <si>
    <t>DNA replication licensing factor MCM4</t>
  </si>
  <si>
    <t>MCM4</t>
  </si>
  <si>
    <t>DNA replication licensing factor MCM5</t>
  </si>
  <si>
    <t>MCM5</t>
  </si>
  <si>
    <t>DNA replication licensing factor MCM6</t>
  </si>
  <si>
    <t>MCM6</t>
  </si>
  <si>
    <t>DNA replication licensing factor MCM7</t>
  </si>
  <si>
    <t>MCM7</t>
  </si>
  <si>
    <t>FACT complex subunit SPT16</t>
  </si>
  <si>
    <t>SUPT16H</t>
  </si>
  <si>
    <t>FACT complex subunit SSRP1</t>
  </si>
  <si>
    <t>SSRP1</t>
  </si>
  <si>
    <t>Flap endonuclease 1</t>
  </si>
  <si>
    <t>FEN1</t>
  </si>
  <si>
    <t>Replication factor C subunit 1</t>
  </si>
  <si>
    <t>RFC1</t>
  </si>
  <si>
    <t>Replication factor C subunit 2</t>
  </si>
  <si>
    <t>RFC2</t>
  </si>
  <si>
    <t>Replication factor C subunit 3</t>
  </si>
  <si>
    <t>RFC3</t>
  </si>
  <si>
    <t>Replication factor C subunit 4</t>
  </si>
  <si>
    <t>RFC4</t>
  </si>
  <si>
    <t>Replication factor C subunit 5</t>
  </si>
  <si>
    <t>RFC5</t>
  </si>
  <si>
    <t>SWI/SNF-related matrix-associated actin-dependent regulator of chromatin subfamily A member 5</t>
  </si>
  <si>
    <t>SMARCA5</t>
  </si>
  <si>
    <t>Tyrosine-protein kinase BAZ1B</t>
  </si>
  <si>
    <t>BAZ1B</t>
  </si>
  <si>
    <t>PCNA</t>
  </si>
  <si>
    <t>SMC1A</t>
  </si>
  <si>
    <t>SMC3</t>
  </si>
  <si>
    <t>Proliferating cell nuclear antigen</t>
  </si>
  <si>
    <t>Q14683</t>
  </si>
  <si>
    <t>Structural maintenance of chromosomes protein 1A</t>
  </si>
  <si>
    <t>Q9UQE7</t>
  </si>
  <si>
    <t>Structural maintenance of chromosomes protein 3</t>
  </si>
  <si>
    <t>Experiment 1</t>
  </si>
  <si>
    <t>Experiment 2</t>
  </si>
  <si>
    <t>Experiment 3</t>
  </si>
  <si>
    <t>shRIF1 (2)/shLUC</t>
  </si>
  <si>
    <t>LFQ shLUC</t>
  </si>
  <si>
    <t>LFQ shRIF (1)</t>
  </si>
  <si>
    <t>LFQ shRIF1 (2)</t>
  </si>
  <si>
    <t>Ratio             shRIF1 (1)/shLUC</t>
  </si>
  <si>
    <t>Ratio              shRIF1 (2)/shL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5" borderId="0" xfId="0" applyFont="1" applyFill="1"/>
    <xf numFmtId="0" fontId="0" fillId="5" borderId="1" xfId="0" applyFill="1" applyBorder="1"/>
    <xf numFmtId="0" fontId="2" fillId="5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left" vertical="center"/>
    </xf>
    <xf numFmtId="0" fontId="2" fillId="4" borderId="2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2" fontId="2" fillId="2" borderId="0" xfId="0" applyNumberFormat="1" applyFont="1" applyFill="1" applyAlignment="1">
      <alignment horizontal="left"/>
    </xf>
    <xf numFmtId="2" fontId="2" fillId="3" borderId="0" xfId="0" applyNumberFormat="1" applyFont="1" applyFill="1" applyAlignment="1">
      <alignment horizontal="left"/>
    </xf>
    <xf numFmtId="2" fontId="2" fillId="4" borderId="0" xfId="0" applyNumberFormat="1" applyFont="1" applyFill="1" applyAlignment="1">
      <alignment horizontal="left"/>
    </xf>
    <xf numFmtId="0" fontId="3" fillId="2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3" fillId="4" borderId="1" xfId="0" applyFont="1" applyFill="1" applyBorder="1" applyAlignment="1">
      <alignment vertical="center"/>
    </xf>
    <xf numFmtId="0" fontId="0" fillId="4" borderId="1" xfId="0" applyFill="1" applyBorder="1"/>
    <xf numFmtId="0" fontId="2" fillId="2" borderId="2" xfId="0" applyFont="1" applyFill="1" applyBorder="1" applyAlignment="1">
      <alignment horizontal="left" vertical="center" wrapText="1"/>
    </xf>
    <xf numFmtId="0" fontId="2" fillId="3" borderId="2" xfId="0" applyFont="1" applyFill="1" applyBorder="1" applyAlignment="1">
      <alignment horizontal="left" vertical="center" wrapText="1"/>
    </xf>
    <xf numFmtId="0" fontId="2" fillId="4" borderId="2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041CF-B5B1-4BA7-8D18-20DA075741C9}">
  <dimension ref="A1:P32"/>
  <sheetViews>
    <sheetView tabSelected="1" workbookViewId="0">
      <selection activeCell="S16" sqref="S16"/>
    </sheetView>
  </sheetViews>
  <sheetFormatPr baseColWidth="10" defaultRowHeight="14.5" x14ac:dyDescent="0.35"/>
  <cols>
    <col min="2" max="2" width="85.453125" customWidth="1"/>
    <col min="3" max="3" width="12.26953125" customWidth="1"/>
    <col min="4" max="7" width="15.6328125" customWidth="1"/>
    <col min="8" max="8" width="18.26953125" customWidth="1"/>
    <col min="9" max="16" width="15.6328125" customWidth="1"/>
  </cols>
  <sheetData>
    <row r="1" spans="1:16" ht="45" customHeight="1" x14ac:dyDescent="0.35">
      <c r="A1" s="2"/>
      <c r="B1" s="2"/>
      <c r="C1" s="2"/>
      <c r="D1" s="13" t="s">
        <v>93</v>
      </c>
      <c r="E1" s="13"/>
      <c r="F1" s="13"/>
      <c r="G1" s="13"/>
      <c r="H1" s="13"/>
      <c r="I1" s="14" t="s">
        <v>94</v>
      </c>
      <c r="J1" s="15"/>
      <c r="K1" s="15"/>
      <c r="L1" s="16" t="s">
        <v>95</v>
      </c>
      <c r="M1" s="17"/>
      <c r="N1" s="17"/>
      <c r="O1" s="17"/>
      <c r="P1" s="17"/>
    </row>
    <row r="2" spans="1:16" ht="48" customHeight="1" x14ac:dyDescent="0.35">
      <c r="A2" s="3" t="s">
        <v>29</v>
      </c>
      <c r="B2" s="3" t="s">
        <v>24</v>
      </c>
      <c r="C2" s="3" t="s">
        <v>30</v>
      </c>
      <c r="D2" s="4" t="s">
        <v>97</v>
      </c>
      <c r="E2" s="4" t="s">
        <v>98</v>
      </c>
      <c r="F2" s="18" t="s">
        <v>100</v>
      </c>
      <c r="G2" s="4" t="s">
        <v>99</v>
      </c>
      <c r="H2" s="4" t="s">
        <v>96</v>
      </c>
      <c r="I2" s="5" t="s">
        <v>97</v>
      </c>
      <c r="J2" s="5" t="s">
        <v>99</v>
      </c>
      <c r="K2" s="19" t="s">
        <v>101</v>
      </c>
      <c r="L2" s="6" t="s">
        <v>97</v>
      </c>
      <c r="M2" s="6" t="s">
        <v>98</v>
      </c>
      <c r="N2" s="20" t="s">
        <v>100</v>
      </c>
      <c r="O2" s="6" t="s">
        <v>99</v>
      </c>
      <c r="P2" s="20" t="s">
        <v>101</v>
      </c>
    </row>
    <row r="3" spans="1:16" x14ac:dyDescent="0.35">
      <c r="A3" s="1" t="s">
        <v>0</v>
      </c>
      <c r="B3" s="1" t="s">
        <v>88</v>
      </c>
      <c r="C3" s="1" t="s">
        <v>85</v>
      </c>
      <c r="D3" s="7">
        <v>1272400</v>
      </c>
      <c r="E3" s="7">
        <v>683950</v>
      </c>
      <c r="F3" s="10">
        <f t="shared" ref="F3:F24" si="0">E3/D3</f>
        <v>0.53752750707324737</v>
      </c>
      <c r="G3" s="7">
        <v>775470</v>
      </c>
      <c r="H3" s="10">
        <f t="shared" ref="H3:H24" si="1">G3/D3</f>
        <v>0.60945457403332282</v>
      </c>
      <c r="I3" s="8">
        <v>383120000</v>
      </c>
      <c r="J3" s="8">
        <v>177290000</v>
      </c>
      <c r="K3" s="11">
        <f t="shared" ref="K3:K23" si="2">J3/I3</f>
        <v>0.46275318438087282</v>
      </c>
      <c r="L3" s="9">
        <v>530390000</v>
      </c>
      <c r="M3" s="9">
        <v>263120000</v>
      </c>
      <c r="N3" s="12">
        <f t="shared" ref="N3:N24" si="3">M3/L3</f>
        <v>0.49608778446049134</v>
      </c>
      <c r="O3" s="9">
        <v>132100000</v>
      </c>
      <c r="P3" s="12">
        <f t="shared" ref="P3:P24" si="4">O3/L3</f>
        <v>0.24906201097305755</v>
      </c>
    </row>
    <row r="4" spans="1:16" x14ac:dyDescent="0.35">
      <c r="A4" s="1" t="s">
        <v>12</v>
      </c>
      <c r="B4" s="1" t="s">
        <v>71</v>
      </c>
      <c r="C4" s="1" t="s">
        <v>72</v>
      </c>
      <c r="D4" s="7">
        <v>234430</v>
      </c>
      <c r="E4" s="7">
        <v>99426</v>
      </c>
      <c r="F4" s="10">
        <f t="shared" si="0"/>
        <v>0.42411807362538922</v>
      </c>
      <c r="G4" s="7">
        <v>108680</v>
      </c>
      <c r="H4" s="10">
        <f t="shared" si="1"/>
        <v>0.46359254361643132</v>
      </c>
      <c r="I4" s="8">
        <v>27883000</v>
      </c>
      <c r="J4" s="8">
        <v>18182000</v>
      </c>
      <c r="K4" s="11">
        <f t="shared" si="2"/>
        <v>0.65208191371086321</v>
      </c>
      <c r="L4" s="9">
        <v>5706300</v>
      </c>
      <c r="M4" s="9">
        <v>2580800</v>
      </c>
      <c r="N4" s="12">
        <f t="shared" si="3"/>
        <v>0.45227205019014072</v>
      </c>
      <c r="O4" s="9">
        <v>1609700</v>
      </c>
      <c r="P4" s="12">
        <f t="shared" si="4"/>
        <v>0.28209172318314846</v>
      </c>
    </row>
    <row r="5" spans="1:16" x14ac:dyDescent="0.35">
      <c r="A5" s="1" t="s">
        <v>17</v>
      </c>
      <c r="B5" s="1" t="s">
        <v>73</v>
      </c>
      <c r="C5" s="1" t="s">
        <v>74</v>
      </c>
      <c r="D5" s="7">
        <v>145410</v>
      </c>
      <c r="E5" s="7">
        <v>79520</v>
      </c>
      <c r="F5" s="10">
        <f t="shared" si="0"/>
        <v>0.5468674781651881</v>
      </c>
      <c r="G5" s="7">
        <v>111160</v>
      </c>
      <c r="H5" s="10">
        <f t="shared" si="1"/>
        <v>0.7644591156041538</v>
      </c>
      <c r="I5" s="8">
        <v>26160000</v>
      </c>
      <c r="J5" s="8">
        <v>12732000</v>
      </c>
      <c r="K5" s="11">
        <f t="shared" si="2"/>
        <v>0.48669724770642203</v>
      </c>
      <c r="L5" s="9">
        <v>32955000</v>
      </c>
      <c r="M5" s="9">
        <v>11199000</v>
      </c>
      <c r="N5" s="12">
        <f t="shared" si="3"/>
        <v>0.339827036868457</v>
      </c>
      <c r="O5" s="9">
        <v>5266300</v>
      </c>
      <c r="P5" s="12">
        <f t="shared" si="4"/>
        <v>0.15980276134122287</v>
      </c>
    </row>
    <row r="6" spans="1:16" x14ac:dyDescent="0.35">
      <c r="A6" s="1" t="s">
        <v>18</v>
      </c>
      <c r="B6" s="1" t="s">
        <v>75</v>
      </c>
      <c r="C6" s="1" t="s">
        <v>76</v>
      </c>
      <c r="D6" s="7">
        <v>154960</v>
      </c>
      <c r="E6" s="7">
        <v>71498</v>
      </c>
      <c r="F6" s="10">
        <f t="shared" si="0"/>
        <v>0.46139648941662365</v>
      </c>
      <c r="G6" s="7">
        <v>66095</v>
      </c>
      <c r="H6" s="10">
        <f t="shared" si="1"/>
        <v>0.42652942694889001</v>
      </c>
      <c r="I6" s="8">
        <v>22431000</v>
      </c>
      <c r="J6" s="8">
        <v>12651000</v>
      </c>
      <c r="K6" s="11">
        <f t="shared" si="2"/>
        <v>0.5639962551825598</v>
      </c>
      <c r="L6" s="9">
        <v>8616000</v>
      </c>
      <c r="M6" s="9">
        <v>2899300</v>
      </c>
      <c r="N6" s="12">
        <f t="shared" si="3"/>
        <v>0.33650185701021357</v>
      </c>
      <c r="O6" s="9">
        <v>1050000</v>
      </c>
      <c r="P6" s="12">
        <f t="shared" si="4"/>
        <v>0.12186629526462396</v>
      </c>
    </row>
    <row r="7" spans="1:16" x14ac:dyDescent="0.35">
      <c r="A7" s="1" t="s">
        <v>7</v>
      </c>
      <c r="B7" s="1" t="s">
        <v>77</v>
      </c>
      <c r="C7" s="1" t="s">
        <v>78</v>
      </c>
      <c r="D7" s="7">
        <v>402220</v>
      </c>
      <c r="E7" s="7">
        <v>195740</v>
      </c>
      <c r="F7" s="10">
        <f t="shared" si="0"/>
        <v>0.48664909750882601</v>
      </c>
      <c r="G7" s="7">
        <v>210620</v>
      </c>
      <c r="H7" s="10">
        <f t="shared" si="1"/>
        <v>0.52364377703744225</v>
      </c>
      <c r="I7" s="8">
        <v>42205000</v>
      </c>
      <c r="J7" s="8">
        <v>25602000</v>
      </c>
      <c r="K7" s="11">
        <f t="shared" si="2"/>
        <v>0.60661059116218452</v>
      </c>
      <c r="L7" s="9">
        <v>30166000</v>
      </c>
      <c r="M7" s="9">
        <v>6209900</v>
      </c>
      <c r="N7" s="12">
        <f t="shared" si="3"/>
        <v>0.20585758801299475</v>
      </c>
      <c r="O7" s="9">
        <v>4586000</v>
      </c>
      <c r="P7" s="12">
        <f t="shared" si="4"/>
        <v>0.15202545912616852</v>
      </c>
    </row>
    <row r="8" spans="1:16" x14ac:dyDescent="0.35">
      <c r="A8" s="1" t="s">
        <v>13</v>
      </c>
      <c r="B8" s="1" t="s">
        <v>79</v>
      </c>
      <c r="C8" s="1" t="s">
        <v>80</v>
      </c>
      <c r="D8" s="7">
        <v>242560</v>
      </c>
      <c r="E8" s="7">
        <v>104070</v>
      </c>
      <c r="F8" s="10">
        <f t="shared" si="0"/>
        <v>0.42904848284960423</v>
      </c>
      <c r="G8" s="7">
        <v>120870</v>
      </c>
      <c r="H8" s="10">
        <f t="shared" si="1"/>
        <v>0.49830969656992086</v>
      </c>
      <c r="I8" s="8">
        <v>21783000</v>
      </c>
      <c r="J8" s="8">
        <v>14963000</v>
      </c>
      <c r="K8" s="11">
        <f t="shared" si="2"/>
        <v>0.68691181196345774</v>
      </c>
      <c r="L8" s="9">
        <v>7572200</v>
      </c>
      <c r="M8" s="9">
        <v>1583000</v>
      </c>
      <c r="N8" s="12">
        <f t="shared" si="3"/>
        <v>0.20905417183909564</v>
      </c>
      <c r="O8" s="9">
        <v>670340</v>
      </c>
      <c r="P8" s="12">
        <f t="shared" si="4"/>
        <v>8.852645202186947E-2</v>
      </c>
    </row>
    <row r="9" spans="1:16" x14ac:dyDescent="0.35">
      <c r="A9" s="1" t="s">
        <v>15</v>
      </c>
      <c r="B9" s="1" t="s">
        <v>53</v>
      </c>
      <c r="C9" s="1" t="s">
        <v>54</v>
      </c>
      <c r="D9" s="7">
        <v>238900</v>
      </c>
      <c r="E9" s="7">
        <v>67707</v>
      </c>
      <c r="F9" s="10">
        <f t="shared" si="0"/>
        <v>0.28341146923398913</v>
      </c>
      <c r="G9" s="7">
        <v>47028</v>
      </c>
      <c r="H9" s="10">
        <f t="shared" si="1"/>
        <v>0.19685223943072416</v>
      </c>
      <c r="I9" s="8">
        <v>23775000</v>
      </c>
      <c r="J9" s="8">
        <v>9771700</v>
      </c>
      <c r="K9" s="11">
        <f t="shared" si="2"/>
        <v>0.41100736067297583</v>
      </c>
      <c r="L9" s="9">
        <v>14013000</v>
      </c>
      <c r="M9" s="9">
        <v>3372800</v>
      </c>
      <c r="N9" s="12">
        <f t="shared" si="3"/>
        <v>0.24069078712623992</v>
      </c>
      <c r="O9" s="9">
        <v>1424600</v>
      </c>
      <c r="P9" s="12">
        <f t="shared" si="4"/>
        <v>0.10166274173981303</v>
      </c>
    </row>
    <row r="10" spans="1:16" x14ac:dyDescent="0.35">
      <c r="A10" s="1" t="s">
        <v>9</v>
      </c>
      <c r="B10" s="1" t="s">
        <v>55</v>
      </c>
      <c r="C10" s="1" t="s">
        <v>56</v>
      </c>
      <c r="D10" s="7">
        <v>402720</v>
      </c>
      <c r="E10" s="7">
        <v>116650</v>
      </c>
      <c r="F10" s="10">
        <f t="shared" si="0"/>
        <v>0.28965534366309098</v>
      </c>
      <c r="G10" s="7">
        <v>98337</v>
      </c>
      <c r="H10" s="10">
        <f t="shared" si="1"/>
        <v>0.24418206197854589</v>
      </c>
      <c r="I10" s="8">
        <v>49647000</v>
      </c>
      <c r="J10" s="8">
        <v>23248000</v>
      </c>
      <c r="K10" s="11">
        <f t="shared" si="2"/>
        <v>0.46826595766108725</v>
      </c>
      <c r="L10" s="9">
        <v>16852000</v>
      </c>
      <c r="M10" s="9">
        <v>5323300</v>
      </c>
      <c r="N10" s="12">
        <f t="shared" si="3"/>
        <v>0.31588535485402325</v>
      </c>
      <c r="O10" s="9">
        <v>1563400</v>
      </c>
      <c r="P10" s="12">
        <f t="shared" si="4"/>
        <v>9.2772371231901254E-2</v>
      </c>
    </row>
    <row r="11" spans="1:16" x14ac:dyDescent="0.35">
      <c r="A11" s="1" t="s">
        <v>11</v>
      </c>
      <c r="B11" s="1" t="s">
        <v>57</v>
      </c>
      <c r="C11" s="1" t="s">
        <v>58</v>
      </c>
      <c r="D11" s="7">
        <v>301150</v>
      </c>
      <c r="E11" s="7">
        <v>103330</v>
      </c>
      <c r="F11" s="10">
        <f t="shared" si="0"/>
        <v>0.3431180474846422</v>
      </c>
      <c r="G11" s="7">
        <v>88293</v>
      </c>
      <c r="H11" s="10">
        <f t="shared" si="1"/>
        <v>0.29318611987381704</v>
      </c>
      <c r="I11" s="8">
        <v>20259000</v>
      </c>
      <c r="J11" s="8">
        <v>12877000</v>
      </c>
      <c r="K11" s="11">
        <f t="shared" si="2"/>
        <v>0.6356187373513007</v>
      </c>
      <c r="L11" s="9">
        <v>13873000</v>
      </c>
      <c r="M11" s="9">
        <v>1339700</v>
      </c>
      <c r="N11" s="12">
        <f t="shared" si="3"/>
        <v>9.6568874792762924E-2</v>
      </c>
      <c r="O11" s="9">
        <v>481580</v>
      </c>
      <c r="P11" s="12">
        <f t="shared" si="4"/>
        <v>3.4713472212210772E-2</v>
      </c>
    </row>
    <row r="12" spans="1:16" x14ac:dyDescent="0.35">
      <c r="A12" s="1" t="s">
        <v>10</v>
      </c>
      <c r="B12" s="1" t="s">
        <v>59</v>
      </c>
      <c r="C12" s="1" t="s">
        <v>60</v>
      </c>
      <c r="D12" s="7">
        <v>387420</v>
      </c>
      <c r="E12" s="7">
        <v>92016</v>
      </c>
      <c r="F12" s="10">
        <f t="shared" si="0"/>
        <v>0.23750967941768622</v>
      </c>
      <c r="G12" s="7">
        <v>94172</v>
      </c>
      <c r="H12" s="10">
        <f t="shared" si="1"/>
        <v>0.24307469929275721</v>
      </c>
      <c r="I12" s="8">
        <v>29439000</v>
      </c>
      <c r="J12" s="8">
        <v>15045000</v>
      </c>
      <c r="K12" s="11">
        <f t="shared" si="2"/>
        <v>0.51105676143890755</v>
      </c>
      <c r="L12" s="9">
        <v>18804000</v>
      </c>
      <c r="M12" s="9">
        <v>2878700</v>
      </c>
      <c r="N12" s="12">
        <f t="shared" si="3"/>
        <v>0.15308976813443947</v>
      </c>
      <c r="O12" s="9">
        <v>1047600</v>
      </c>
      <c r="P12" s="12">
        <f t="shared" si="4"/>
        <v>5.5711550733886409E-2</v>
      </c>
    </row>
    <row r="13" spans="1:16" x14ac:dyDescent="0.35">
      <c r="A13" s="1" t="s">
        <v>14</v>
      </c>
      <c r="B13" s="1" t="s">
        <v>61</v>
      </c>
      <c r="C13" s="1" t="s">
        <v>62</v>
      </c>
      <c r="D13" s="7">
        <v>265740</v>
      </c>
      <c r="E13" s="7">
        <v>76169</v>
      </c>
      <c r="F13" s="10">
        <f t="shared" si="0"/>
        <v>0.28662978851508991</v>
      </c>
      <c r="G13" s="7">
        <v>69606</v>
      </c>
      <c r="H13" s="10">
        <f t="shared" si="1"/>
        <v>0.26193271618875591</v>
      </c>
      <c r="I13" s="8">
        <v>19517000</v>
      </c>
      <c r="J13" s="8">
        <v>8921100</v>
      </c>
      <c r="K13" s="11">
        <f t="shared" si="2"/>
        <v>0.4570938156478967</v>
      </c>
      <c r="L13" s="9">
        <v>9967000</v>
      </c>
      <c r="M13" s="9">
        <v>2377500</v>
      </c>
      <c r="N13" s="12">
        <f t="shared" si="3"/>
        <v>0.23853717266981037</v>
      </c>
      <c r="O13" s="9">
        <v>1955200</v>
      </c>
      <c r="P13" s="12">
        <f t="shared" si="4"/>
        <v>0.19616735226246615</v>
      </c>
    </row>
    <row r="14" spans="1:16" x14ac:dyDescent="0.35">
      <c r="A14" s="1" t="s">
        <v>6</v>
      </c>
      <c r="B14" s="1" t="s">
        <v>63</v>
      </c>
      <c r="C14" s="1" t="s">
        <v>64</v>
      </c>
      <c r="D14" s="7">
        <v>607680</v>
      </c>
      <c r="E14" s="7">
        <v>131460</v>
      </c>
      <c r="F14" s="10">
        <f t="shared" si="0"/>
        <v>0.21633096366508689</v>
      </c>
      <c r="G14" s="7">
        <v>175510</v>
      </c>
      <c r="H14" s="10">
        <f t="shared" si="1"/>
        <v>0.28881977356503424</v>
      </c>
      <c r="I14" s="8">
        <v>44108000</v>
      </c>
      <c r="J14" s="8">
        <v>23618000</v>
      </c>
      <c r="K14" s="11">
        <f t="shared" si="2"/>
        <v>0.53545842024122603</v>
      </c>
      <c r="L14" s="9">
        <v>40845000</v>
      </c>
      <c r="M14" s="9">
        <v>6073400</v>
      </c>
      <c r="N14" s="12">
        <f t="shared" si="3"/>
        <v>0.14869384257559065</v>
      </c>
      <c r="O14" s="9">
        <v>1758300</v>
      </c>
      <c r="P14" s="12">
        <f t="shared" si="4"/>
        <v>4.3048108703635693E-2</v>
      </c>
    </row>
    <row r="15" spans="1:16" x14ac:dyDescent="0.35">
      <c r="A15" s="1" t="s">
        <v>20</v>
      </c>
      <c r="B15" s="1" t="s">
        <v>43</v>
      </c>
      <c r="C15" s="1" t="s">
        <v>44</v>
      </c>
      <c r="D15" s="7">
        <v>168980</v>
      </c>
      <c r="E15" s="7">
        <v>60694</v>
      </c>
      <c r="F15" s="10">
        <f t="shared" si="0"/>
        <v>0.35917860101787191</v>
      </c>
      <c r="G15" s="7">
        <v>69859</v>
      </c>
      <c r="H15" s="10">
        <f t="shared" si="1"/>
        <v>0.41341578885075159</v>
      </c>
      <c r="I15" s="8">
        <v>16595000</v>
      </c>
      <c r="J15" s="8">
        <v>10521000</v>
      </c>
      <c r="K15" s="11">
        <f t="shared" si="2"/>
        <v>0.63398614040373602</v>
      </c>
      <c r="L15" s="9">
        <v>3670900</v>
      </c>
      <c r="M15" s="9">
        <v>2061800</v>
      </c>
      <c r="N15" s="12">
        <f t="shared" si="3"/>
        <v>0.56166062818382412</v>
      </c>
      <c r="O15" s="9">
        <v>493040</v>
      </c>
      <c r="P15" s="12">
        <f t="shared" si="4"/>
        <v>0.13431038709853169</v>
      </c>
    </row>
    <row r="16" spans="1:16" x14ac:dyDescent="0.35">
      <c r="A16" s="1" t="s">
        <v>23</v>
      </c>
      <c r="B16" s="1" t="s">
        <v>45</v>
      </c>
      <c r="C16" s="1" t="s">
        <v>46</v>
      </c>
      <c r="D16" s="7">
        <v>69305</v>
      </c>
      <c r="E16" s="7">
        <v>28509</v>
      </c>
      <c r="F16" s="10">
        <f t="shared" si="0"/>
        <v>0.41135560204891419</v>
      </c>
      <c r="G16" s="7">
        <v>28613</v>
      </c>
      <c r="H16" s="10">
        <f t="shared" si="1"/>
        <v>0.41285621528028282</v>
      </c>
      <c r="I16" s="8">
        <v>2559900</v>
      </c>
      <c r="J16" s="8">
        <v>1913000</v>
      </c>
      <c r="K16" s="11">
        <f t="shared" si="2"/>
        <v>0.74729481620375793</v>
      </c>
      <c r="L16" s="9">
        <v>4300500</v>
      </c>
      <c r="M16" s="9">
        <v>1388800</v>
      </c>
      <c r="N16" s="12">
        <f t="shared" si="3"/>
        <v>0.32293919311707941</v>
      </c>
      <c r="O16" s="9">
        <v>485030</v>
      </c>
      <c r="P16" s="12">
        <f t="shared" si="4"/>
        <v>0.1127845599348913</v>
      </c>
    </row>
    <row r="17" spans="1:16" x14ac:dyDescent="0.35">
      <c r="A17" s="1" t="s">
        <v>3</v>
      </c>
      <c r="B17" s="1" t="s">
        <v>47</v>
      </c>
      <c r="C17" s="1" t="s">
        <v>48</v>
      </c>
      <c r="D17" s="7">
        <v>763870</v>
      </c>
      <c r="E17" s="7">
        <v>380700</v>
      </c>
      <c r="F17" s="10">
        <f t="shared" si="0"/>
        <v>0.49838323274902796</v>
      </c>
      <c r="G17" s="7">
        <v>416100</v>
      </c>
      <c r="H17" s="10">
        <f t="shared" si="1"/>
        <v>0.54472619686595891</v>
      </c>
      <c r="I17" s="8">
        <v>43752000</v>
      </c>
      <c r="J17" s="8">
        <v>31058000</v>
      </c>
      <c r="K17" s="11">
        <f t="shared" si="2"/>
        <v>0.70986469189979884</v>
      </c>
      <c r="L17" s="9">
        <v>9304400</v>
      </c>
      <c r="M17" s="9">
        <v>1865600</v>
      </c>
      <c r="N17" s="12">
        <f t="shared" si="3"/>
        <v>0.20050728687502686</v>
      </c>
      <c r="O17" s="9">
        <v>239410</v>
      </c>
      <c r="P17" s="12">
        <f t="shared" si="4"/>
        <v>2.5730837023343795E-2</v>
      </c>
    </row>
    <row r="18" spans="1:16" x14ac:dyDescent="0.35">
      <c r="A18" s="1" t="s">
        <v>16</v>
      </c>
      <c r="B18" s="1" t="s">
        <v>49</v>
      </c>
      <c r="C18" s="1" t="s">
        <v>50</v>
      </c>
      <c r="D18" s="7">
        <v>202580</v>
      </c>
      <c r="E18" s="7">
        <v>96295</v>
      </c>
      <c r="F18" s="10">
        <f t="shared" si="0"/>
        <v>0.47534307434100109</v>
      </c>
      <c r="G18" s="7">
        <v>118660</v>
      </c>
      <c r="H18" s="10">
        <f t="shared" si="1"/>
        <v>0.58574390364300521</v>
      </c>
      <c r="I18" s="8">
        <v>9259700</v>
      </c>
      <c r="J18" s="8">
        <v>3704000</v>
      </c>
      <c r="K18" s="11">
        <f t="shared" si="2"/>
        <v>0.40001295938313336</v>
      </c>
      <c r="L18" s="9">
        <v>6610800</v>
      </c>
      <c r="M18" s="9">
        <v>2107800</v>
      </c>
      <c r="N18" s="12">
        <f t="shared" si="3"/>
        <v>0.31884189508077693</v>
      </c>
      <c r="O18" s="9">
        <v>917360</v>
      </c>
      <c r="P18" s="12">
        <f t="shared" si="4"/>
        <v>0.1387668663399286</v>
      </c>
    </row>
    <row r="19" spans="1:16" x14ac:dyDescent="0.35">
      <c r="A19" s="1" t="s">
        <v>22</v>
      </c>
      <c r="B19" s="1" t="s">
        <v>51</v>
      </c>
      <c r="C19" s="1" t="s">
        <v>52</v>
      </c>
      <c r="D19" s="7">
        <v>82053</v>
      </c>
      <c r="E19" s="7">
        <v>55647</v>
      </c>
      <c r="F19" s="10">
        <f t="shared" si="0"/>
        <v>0.67818361303060215</v>
      </c>
      <c r="G19" s="7">
        <v>52066</v>
      </c>
      <c r="H19" s="10">
        <f t="shared" si="1"/>
        <v>0.63454108929594288</v>
      </c>
      <c r="I19" s="8">
        <v>9355200</v>
      </c>
      <c r="J19" s="8">
        <v>5924100</v>
      </c>
      <c r="K19" s="11">
        <f t="shared" si="2"/>
        <v>0.63324140584915345</v>
      </c>
      <c r="L19" s="9">
        <v>3718900</v>
      </c>
      <c r="M19" s="9">
        <v>2072600</v>
      </c>
      <c r="N19" s="12">
        <f t="shared" si="3"/>
        <v>0.55731533517975751</v>
      </c>
      <c r="O19" s="9">
        <v>442910</v>
      </c>
      <c r="P19" s="12">
        <f t="shared" si="4"/>
        <v>0.11909704482508268</v>
      </c>
    </row>
    <row r="20" spans="1:16" x14ac:dyDescent="0.35">
      <c r="A20" s="1" t="s">
        <v>4</v>
      </c>
      <c r="B20" s="1" t="s">
        <v>69</v>
      </c>
      <c r="C20" s="1" t="s">
        <v>70</v>
      </c>
      <c r="D20" s="7">
        <v>508570</v>
      </c>
      <c r="E20" s="7">
        <v>165590</v>
      </c>
      <c r="F20" s="10">
        <f t="shared" si="0"/>
        <v>0.32559922921131801</v>
      </c>
      <c r="G20" s="7">
        <v>257470</v>
      </c>
      <c r="H20" s="10">
        <f t="shared" si="1"/>
        <v>0.50626265804117432</v>
      </c>
      <c r="I20" s="8">
        <v>74917000</v>
      </c>
      <c r="J20" s="8">
        <v>39292000</v>
      </c>
      <c r="K20" s="11">
        <f t="shared" si="2"/>
        <v>0.52447375095105253</v>
      </c>
      <c r="L20" s="9">
        <v>24699000</v>
      </c>
      <c r="M20" s="9">
        <v>6411700</v>
      </c>
      <c r="N20" s="12">
        <f t="shared" si="3"/>
        <v>0.25959350580995183</v>
      </c>
      <c r="O20" s="9">
        <v>4342000</v>
      </c>
      <c r="P20" s="12">
        <f t="shared" si="4"/>
        <v>0.17579659095509939</v>
      </c>
    </row>
    <row r="21" spans="1:16" x14ac:dyDescent="0.35">
      <c r="A21" s="1" t="s">
        <v>19</v>
      </c>
      <c r="B21" s="1" t="s">
        <v>37</v>
      </c>
      <c r="C21" s="1" t="s">
        <v>38</v>
      </c>
      <c r="D21" s="7">
        <v>126540</v>
      </c>
      <c r="E21" s="7">
        <v>55257</v>
      </c>
      <c r="F21" s="10">
        <f t="shared" si="0"/>
        <v>0.43667614983404457</v>
      </c>
      <c r="G21" s="7">
        <v>48813</v>
      </c>
      <c r="H21" s="10">
        <f t="shared" si="1"/>
        <v>0.38575154101469888</v>
      </c>
      <c r="I21" s="8">
        <v>28036000</v>
      </c>
      <c r="J21" s="8">
        <v>11080000</v>
      </c>
      <c r="K21" s="11">
        <f t="shared" si="2"/>
        <v>0.39520616350406618</v>
      </c>
      <c r="L21" s="9">
        <v>17831000</v>
      </c>
      <c r="M21" s="9">
        <v>6100100</v>
      </c>
      <c r="N21" s="12">
        <f t="shared" si="3"/>
        <v>0.34210644383377264</v>
      </c>
      <c r="O21" s="9">
        <v>634000</v>
      </c>
      <c r="P21" s="12">
        <f t="shared" si="4"/>
        <v>3.5556054063148448E-2</v>
      </c>
    </row>
    <row r="22" spans="1:16" x14ac:dyDescent="0.35">
      <c r="A22" s="1" t="s">
        <v>1</v>
      </c>
      <c r="B22" s="1" t="s">
        <v>39</v>
      </c>
      <c r="C22" s="1" t="s">
        <v>40</v>
      </c>
      <c r="D22" s="7">
        <v>897830</v>
      </c>
      <c r="E22" s="7">
        <v>308350</v>
      </c>
      <c r="F22" s="10">
        <f t="shared" si="0"/>
        <v>0.34343918113674082</v>
      </c>
      <c r="G22" s="7">
        <v>321660</v>
      </c>
      <c r="H22" s="10">
        <f t="shared" si="1"/>
        <v>0.35826381386231249</v>
      </c>
      <c r="I22" s="8">
        <v>223790000</v>
      </c>
      <c r="J22" s="8">
        <v>119450000</v>
      </c>
      <c r="K22" s="11">
        <f t="shared" si="2"/>
        <v>0.5337593279413736</v>
      </c>
      <c r="L22" s="9">
        <v>305300000</v>
      </c>
      <c r="M22" s="9">
        <v>110140000</v>
      </c>
      <c r="N22" s="12">
        <f t="shared" si="3"/>
        <v>0.36075990828693089</v>
      </c>
      <c r="O22" s="9">
        <v>55193000</v>
      </c>
      <c r="P22" s="12">
        <f t="shared" si="4"/>
        <v>0.18078283655420899</v>
      </c>
    </row>
    <row r="23" spans="1:16" x14ac:dyDescent="0.35">
      <c r="A23" s="1" t="s">
        <v>2</v>
      </c>
      <c r="B23" s="1" t="s">
        <v>41</v>
      </c>
      <c r="C23" s="1" t="s">
        <v>42</v>
      </c>
      <c r="D23" s="7">
        <v>777480</v>
      </c>
      <c r="E23" s="7">
        <v>287380</v>
      </c>
      <c r="F23" s="10">
        <f t="shared" si="0"/>
        <v>0.36963008694757421</v>
      </c>
      <c r="G23" s="7">
        <v>364580</v>
      </c>
      <c r="H23" s="10">
        <f t="shared" si="1"/>
        <v>0.46892524566548338</v>
      </c>
      <c r="I23" s="8">
        <v>115630000</v>
      </c>
      <c r="J23" s="8">
        <v>70883000</v>
      </c>
      <c r="K23" s="11">
        <f t="shared" si="2"/>
        <v>0.61301565337715125</v>
      </c>
      <c r="L23" s="9">
        <v>52092000</v>
      </c>
      <c r="M23" s="9">
        <v>14914000</v>
      </c>
      <c r="N23" s="12">
        <f t="shared" si="3"/>
        <v>0.28630115948706136</v>
      </c>
      <c r="O23" s="9">
        <v>4964700</v>
      </c>
      <c r="P23" s="12">
        <f t="shared" si="4"/>
        <v>9.5306381018198577E-2</v>
      </c>
    </row>
    <row r="24" spans="1:16" x14ac:dyDescent="0.35">
      <c r="A24" s="1" t="s">
        <v>25</v>
      </c>
      <c r="B24" s="1" t="s">
        <v>31</v>
      </c>
      <c r="C24" s="1" t="s">
        <v>32</v>
      </c>
      <c r="D24" s="7">
        <v>79478</v>
      </c>
      <c r="E24" s="7">
        <v>18664</v>
      </c>
      <c r="F24" s="10">
        <f t="shared" si="0"/>
        <v>0.23483228063111805</v>
      </c>
      <c r="G24" s="7">
        <v>22048</v>
      </c>
      <c r="H24" s="10">
        <f t="shared" si="1"/>
        <v>0.27741010090842749</v>
      </c>
      <c r="I24" s="8">
        <v>6805400</v>
      </c>
      <c r="J24" s="8">
        <v>6894600</v>
      </c>
      <c r="K24" s="11">
        <f t="shared" ref="K24:K32" si="5">J24/I24</f>
        <v>1.0131072383695301</v>
      </c>
      <c r="L24" s="9">
        <v>5716800</v>
      </c>
      <c r="M24" s="9">
        <v>4131600</v>
      </c>
      <c r="N24" s="12">
        <f t="shared" si="3"/>
        <v>0.7227120067170445</v>
      </c>
      <c r="O24" s="9">
        <v>1669800</v>
      </c>
      <c r="P24" s="12">
        <f t="shared" si="4"/>
        <v>0.2920864819479429</v>
      </c>
    </row>
    <row r="25" spans="1:16" x14ac:dyDescent="0.35">
      <c r="A25" s="1" t="s">
        <v>26</v>
      </c>
      <c r="B25" s="1" t="s">
        <v>33</v>
      </c>
      <c r="C25" s="1" t="s">
        <v>34</v>
      </c>
      <c r="D25" s="7">
        <v>23661</v>
      </c>
      <c r="E25" s="7">
        <v>15730</v>
      </c>
      <c r="F25" s="10">
        <f t="shared" ref="F25:F32" si="6">E25/D25</f>
        <v>0.66480706648070664</v>
      </c>
      <c r="G25" s="7">
        <v>14800</v>
      </c>
      <c r="H25" s="10">
        <f t="shared" ref="H25:H32" si="7">G25/D25</f>
        <v>0.6255018807320063</v>
      </c>
      <c r="I25" s="8">
        <v>18062000</v>
      </c>
      <c r="J25" s="8">
        <v>9033100</v>
      </c>
      <c r="K25" s="11">
        <f t="shared" si="5"/>
        <v>0.50011626619421989</v>
      </c>
      <c r="L25" s="9">
        <v>12759000</v>
      </c>
      <c r="M25" s="9">
        <v>7454400</v>
      </c>
      <c r="N25" s="12">
        <f t="shared" ref="N25:N32" si="8">M25/L25</f>
        <v>0.58424641429579116</v>
      </c>
      <c r="O25" s="9">
        <v>3065000</v>
      </c>
      <c r="P25" s="12">
        <f t="shared" ref="P25:P30" si="9">O25/L25</f>
        <v>0.24022258797711418</v>
      </c>
    </row>
    <row r="26" spans="1:16" x14ac:dyDescent="0.35">
      <c r="A26" s="1" t="s">
        <v>5</v>
      </c>
      <c r="B26" s="1" t="s">
        <v>35</v>
      </c>
      <c r="C26" s="1" t="s">
        <v>36</v>
      </c>
      <c r="D26" s="7">
        <v>353300</v>
      </c>
      <c r="E26" s="7">
        <v>190540</v>
      </c>
      <c r="F26" s="10">
        <f t="shared" si="6"/>
        <v>0.53931502971978484</v>
      </c>
      <c r="G26" s="7">
        <v>177420</v>
      </c>
      <c r="H26" s="10">
        <f t="shared" si="7"/>
        <v>0.50217945089159355</v>
      </c>
      <c r="I26" s="8">
        <v>101970000</v>
      </c>
      <c r="J26" s="8">
        <v>65809000</v>
      </c>
      <c r="K26" s="11">
        <f t="shared" si="5"/>
        <v>0.64537609100715898</v>
      </c>
      <c r="L26" s="9">
        <v>31411000</v>
      </c>
      <c r="M26" s="9">
        <v>8354100</v>
      </c>
      <c r="N26" s="12">
        <f t="shared" si="8"/>
        <v>0.26596096908726241</v>
      </c>
      <c r="O26" s="9">
        <v>3534900</v>
      </c>
      <c r="P26" s="12">
        <f t="shared" si="9"/>
        <v>0.11253700932794244</v>
      </c>
    </row>
    <row r="27" spans="1:16" x14ac:dyDescent="0.35">
      <c r="A27" s="1" t="s">
        <v>27</v>
      </c>
      <c r="B27" s="1" t="s">
        <v>65</v>
      </c>
      <c r="C27" s="1" t="s">
        <v>66</v>
      </c>
      <c r="D27" s="7">
        <v>366950</v>
      </c>
      <c r="E27" s="7">
        <v>123370</v>
      </c>
      <c r="F27" s="10">
        <f t="shared" si="6"/>
        <v>0.33620384248535223</v>
      </c>
      <c r="G27" s="7">
        <v>158290</v>
      </c>
      <c r="H27" s="10">
        <f t="shared" si="7"/>
        <v>0.43136667120861155</v>
      </c>
      <c r="I27" s="8">
        <v>135340000</v>
      </c>
      <c r="J27" s="8">
        <v>90700000</v>
      </c>
      <c r="K27" s="11">
        <f t="shared" si="5"/>
        <v>0.67016403132850599</v>
      </c>
      <c r="L27" s="9">
        <v>47126000</v>
      </c>
      <c r="M27" s="9">
        <v>14204000</v>
      </c>
      <c r="N27" s="12">
        <f t="shared" si="8"/>
        <v>0.30140474472690237</v>
      </c>
      <c r="O27" s="9">
        <v>7286800</v>
      </c>
      <c r="P27" s="12">
        <f t="shared" si="9"/>
        <v>0.154623774561813</v>
      </c>
    </row>
    <row r="28" spans="1:16" x14ac:dyDescent="0.35">
      <c r="A28" s="1" t="s">
        <v>28</v>
      </c>
      <c r="B28" s="1" t="s">
        <v>67</v>
      </c>
      <c r="C28" s="1" t="s">
        <v>68</v>
      </c>
      <c r="D28" s="7">
        <v>318720</v>
      </c>
      <c r="E28" s="7">
        <v>119700</v>
      </c>
      <c r="F28" s="10">
        <f t="shared" si="6"/>
        <v>0.37556475903614456</v>
      </c>
      <c r="G28" s="7">
        <v>153560</v>
      </c>
      <c r="H28" s="10">
        <f t="shared" si="7"/>
        <v>0.48180220883534136</v>
      </c>
      <c r="I28" s="8">
        <v>60821000</v>
      </c>
      <c r="J28" s="8">
        <v>34579000</v>
      </c>
      <c r="K28" s="11">
        <f t="shared" si="5"/>
        <v>0.56853718288091282</v>
      </c>
      <c r="L28" s="9">
        <v>15765000</v>
      </c>
      <c r="M28" s="9">
        <v>5786800</v>
      </c>
      <c r="N28" s="12">
        <f t="shared" si="8"/>
        <v>0.36706628607675229</v>
      </c>
      <c r="O28" s="9">
        <v>2388700</v>
      </c>
      <c r="P28" s="12">
        <f t="shared" si="9"/>
        <v>0.15151918807484935</v>
      </c>
    </row>
    <row r="29" spans="1:16" x14ac:dyDescent="0.35">
      <c r="A29" s="1" t="s">
        <v>8</v>
      </c>
      <c r="B29" s="1" t="s">
        <v>81</v>
      </c>
      <c r="C29" s="1" t="s">
        <v>82</v>
      </c>
      <c r="D29" s="7">
        <v>379350</v>
      </c>
      <c r="E29" s="7">
        <v>174940</v>
      </c>
      <c r="F29" s="10">
        <f t="shared" si="6"/>
        <v>0.46115724265190455</v>
      </c>
      <c r="G29" s="7">
        <v>161080</v>
      </c>
      <c r="H29" s="10">
        <f t="shared" si="7"/>
        <v>0.42462106234348229</v>
      </c>
      <c r="I29" s="8">
        <v>28762000</v>
      </c>
      <c r="J29" s="8">
        <v>19652000</v>
      </c>
      <c r="K29" s="11">
        <f t="shared" si="5"/>
        <v>0.68326263820318478</v>
      </c>
      <c r="L29" s="9">
        <v>8747800</v>
      </c>
      <c r="M29" s="9">
        <v>4133300</v>
      </c>
      <c r="N29" s="12">
        <f t="shared" si="8"/>
        <v>0.47249594183680466</v>
      </c>
      <c r="O29" s="9">
        <v>2664600</v>
      </c>
      <c r="P29" s="12">
        <f t="shared" si="9"/>
        <v>0.30460230000685889</v>
      </c>
    </row>
    <row r="30" spans="1:16" x14ac:dyDescent="0.35">
      <c r="A30" s="1" t="s">
        <v>21</v>
      </c>
      <c r="B30" s="1" t="s">
        <v>83</v>
      </c>
      <c r="C30" s="1" t="s">
        <v>84</v>
      </c>
      <c r="D30" s="7">
        <v>81663</v>
      </c>
      <c r="E30" s="7">
        <v>51913</v>
      </c>
      <c r="F30" s="10">
        <f t="shared" si="6"/>
        <v>0.63569792929478464</v>
      </c>
      <c r="G30" s="7">
        <v>41928</v>
      </c>
      <c r="H30" s="10">
        <f t="shared" si="7"/>
        <v>0.51342713346313507</v>
      </c>
      <c r="I30" s="8">
        <v>15484000</v>
      </c>
      <c r="J30" s="8">
        <v>10099000</v>
      </c>
      <c r="K30" s="11">
        <f t="shared" si="5"/>
        <v>0.65222164815293204</v>
      </c>
      <c r="L30" s="9">
        <v>2109400</v>
      </c>
      <c r="M30" s="9">
        <v>498360</v>
      </c>
      <c r="N30" s="12">
        <f t="shared" si="8"/>
        <v>0.23625675547549066</v>
      </c>
      <c r="O30" s="9">
        <v>269870</v>
      </c>
      <c r="P30" s="12">
        <f t="shared" si="9"/>
        <v>0.12793685408172939</v>
      </c>
    </row>
    <row r="31" spans="1:16" x14ac:dyDescent="0.35">
      <c r="A31" s="1" t="s">
        <v>89</v>
      </c>
      <c r="B31" s="1" t="s">
        <v>90</v>
      </c>
      <c r="C31" s="1" t="s">
        <v>86</v>
      </c>
      <c r="D31" s="7">
        <v>292120</v>
      </c>
      <c r="E31" s="7">
        <v>118180</v>
      </c>
      <c r="F31" s="10">
        <f t="shared" si="6"/>
        <v>0.40455976995755172</v>
      </c>
      <c r="G31" s="7">
        <v>136500</v>
      </c>
      <c r="H31" s="10">
        <f t="shared" si="7"/>
        <v>0.46727372312748183</v>
      </c>
      <c r="I31" s="8">
        <v>53009000</v>
      </c>
      <c r="J31" s="8">
        <v>32633000</v>
      </c>
      <c r="K31" s="11">
        <f t="shared" si="5"/>
        <v>0.61561244317002772</v>
      </c>
      <c r="L31" s="9">
        <v>11179000</v>
      </c>
      <c r="M31" s="9">
        <v>3896800</v>
      </c>
      <c r="N31" s="12">
        <f t="shared" si="8"/>
        <v>0.34858216298416672</v>
      </c>
      <c r="O31" s="9">
        <v>2260300</v>
      </c>
      <c r="P31" s="12">
        <f>O31/L31</f>
        <v>0.20219160926737634</v>
      </c>
    </row>
    <row r="32" spans="1:16" x14ac:dyDescent="0.35">
      <c r="A32" s="1" t="s">
        <v>91</v>
      </c>
      <c r="B32" s="1" t="s">
        <v>92</v>
      </c>
      <c r="C32" s="1" t="s">
        <v>87</v>
      </c>
      <c r="D32" s="7">
        <v>264930</v>
      </c>
      <c r="E32" s="7">
        <v>112700</v>
      </c>
      <c r="F32" s="10">
        <f t="shared" si="6"/>
        <v>0.42539538746083871</v>
      </c>
      <c r="G32" s="7">
        <v>104440</v>
      </c>
      <c r="H32" s="10">
        <f t="shared" si="7"/>
        <v>0.39421734042954742</v>
      </c>
      <c r="I32" s="8">
        <v>77207000</v>
      </c>
      <c r="J32" s="8">
        <v>34430000</v>
      </c>
      <c r="K32" s="11">
        <f t="shared" si="5"/>
        <v>0.44594402061989197</v>
      </c>
      <c r="L32" s="9">
        <v>12435000</v>
      </c>
      <c r="M32" s="9">
        <v>2768600</v>
      </c>
      <c r="N32" s="12">
        <f t="shared" si="8"/>
        <v>0.22264575794129474</v>
      </c>
      <c r="O32" s="9">
        <v>295790</v>
      </c>
      <c r="P32" s="12">
        <f>O32/L32</f>
        <v>2.3786891837555287E-2</v>
      </c>
    </row>
  </sheetData>
  <mergeCells count="3">
    <mergeCell ref="D1:H1"/>
    <mergeCell ref="I1:K1"/>
    <mergeCell ref="L1:P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D95B244DDFA14F9B2F8324FF77E728" ma:contentTypeVersion="12" ma:contentTypeDescription="Crée un document." ma:contentTypeScope="" ma:versionID="a50ab0bd12ad7beb3ed27e63419452dd">
  <xsd:schema xmlns:xsd="http://www.w3.org/2001/XMLSchema" xmlns:xs="http://www.w3.org/2001/XMLSchema" xmlns:p="http://schemas.microsoft.com/office/2006/metadata/properties" xmlns:ns3="524dcaf4-a681-4cfa-8ae8-8c30f5bd8ffb" xmlns:ns4="90f69003-2bcf-408f-90eb-249894be0549" targetNamespace="http://schemas.microsoft.com/office/2006/metadata/properties" ma:root="true" ma:fieldsID="4016ceee62287bee2c57482c372d7b83" ns3:_="" ns4:_="">
    <xsd:import namespace="524dcaf4-a681-4cfa-8ae8-8c30f5bd8ffb"/>
    <xsd:import namespace="90f69003-2bcf-408f-90eb-249894be054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4dcaf4-a681-4cfa-8ae8-8c30f5bd8ff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f69003-2bcf-408f-90eb-249894be05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BA5BE6B-147F-4CA8-9CE7-71A035A5F400}">
  <ds:schemaRefs>
    <ds:schemaRef ds:uri="524dcaf4-a681-4cfa-8ae8-8c30f5bd8ffb"/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90f69003-2bcf-408f-90eb-249894be0549"/>
    <ds:schemaRef ds:uri="http://purl.org/dc/dcmitype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161A924B-68E6-491D-8EAB-11E5F9A4DA7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4982208-EC4B-4526-B9E3-D80D133D10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4dcaf4-a681-4cfa-8ae8-8c30f5bd8ffb"/>
    <ds:schemaRef ds:uri="90f69003-2bcf-408f-90eb-249894be054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Table2</vt:lpstr>
    </vt:vector>
  </TitlesOfParts>
  <Company>Université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beyre@gmail.com</dc:creator>
  <cp:lastModifiedBy>Cyril Ribeyre</cp:lastModifiedBy>
  <dcterms:created xsi:type="dcterms:W3CDTF">2018-11-20T09:03:20Z</dcterms:created>
  <dcterms:modified xsi:type="dcterms:W3CDTF">2023-01-19T09:21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D95B244DDFA14F9B2F8324FF77E728</vt:lpwstr>
  </property>
</Properties>
</file>